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40" yWindow="360" windowWidth="28515" windowHeight="11550"/>
  </bookViews>
  <sheets>
    <sheet name="Plan1" sheetId="1" r:id="rId1"/>
  </sheets>
  <calcPr calcId="125725"/>
</workbook>
</file>

<file path=xl/calcChain.xml><?xml version="1.0" encoding="utf-8"?>
<calcChain xmlns="http://schemas.openxmlformats.org/spreadsheetml/2006/main">
  <c r="M5" i="1"/>
  <c r="M6"/>
  <c r="M7"/>
  <c r="M8"/>
  <c r="M9"/>
  <c r="M10"/>
  <c r="M11"/>
  <c r="M12"/>
  <c r="M13"/>
  <c r="M14"/>
  <c r="M15"/>
  <c r="M16"/>
  <c r="M17"/>
  <c r="M18"/>
  <c r="M19"/>
  <c r="M20"/>
  <c r="M21"/>
  <c r="M22"/>
  <c r="M23"/>
  <c r="M24"/>
  <c r="M25"/>
  <c r="M26"/>
  <c r="M27"/>
  <c r="M28"/>
  <c r="M29"/>
  <c r="M30"/>
  <c r="M31"/>
  <c r="M32"/>
  <c r="M33"/>
  <c r="M34"/>
  <c r="M35"/>
  <c r="M36"/>
  <c r="M37"/>
  <c r="M38"/>
  <c r="M39"/>
  <c r="M40"/>
  <c r="M41"/>
  <c r="M42"/>
  <c r="M43"/>
  <c r="M44"/>
  <c r="M4"/>
  <c r="I5"/>
  <c r="I6"/>
  <c r="I7"/>
  <c r="I8"/>
  <c r="I9"/>
  <c r="I10"/>
  <c r="I11"/>
  <c r="I12"/>
  <c r="I13"/>
  <c r="I14"/>
  <c r="I15"/>
  <c r="I16"/>
  <c r="I17"/>
  <c r="I18"/>
  <c r="I19"/>
  <c r="I20"/>
  <c r="I21"/>
  <c r="I22"/>
  <c r="I23"/>
  <c r="I24"/>
  <c r="I25"/>
  <c r="I26"/>
  <c r="I27"/>
  <c r="I28"/>
  <c r="I29"/>
  <c r="I30"/>
  <c r="I31"/>
  <c r="I32"/>
  <c r="I33"/>
  <c r="I34"/>
  <c r="I35"/>
  <c r="I36"/>
  <c r="I37"/>
  <c r="I38"/>
  <c r="I39"/>
  <c r="I40"/>
  <c r="I41"/>
  <c r="I42"/>
  <c r="I43"/>
  <c r="I44"/>
  <c r="I4"/>
  <c r="G5"/>
  <c r="G6"/>
  <c r="G7"/>
  <c r="G8"/>
  <c r="G9"/>
  <c r="G10"/>
  <c r="G11"/>
  <c r="G12"/>
  <c r="G13"/>
  <c r="G14"/>
  <c r="G15"/>
  <c r="G16"/>
  <c r="G17"/>
  <c r="G18"/>
  <c r="G19"/>
  <c r="G20"/>
  <c r="G21"/>
  <c r="G22"/>
  <c r="G23"/>
  <c r="G24"/>
  <c r="G25"/>
  <c r="G26"/>
  <c r="G27"/>
  <c r="G28"/>
  <c r="G29"/>
  <c r="G30"/>
  <c r="G31"/>
  <c r="G32"/>
  <c r="G33"/>
  <c r="G34"/>
  <c r="G35"/>
  <c r="G36"/>
  <c r="G37"/>
  <c r="G38"/>
  <c r="G39"/>
  <c r="G40"/>
  <c r="G41"/>
  <c r="G42"/>
  <c r="G43"/>
  <c r="G44"/>
  <c r="G4"/>
</calcChain>
</file>

<file path=xl/sharedStrings.xml><?xml version="1.0" encoding="utf-8"?>
<sst xmlns="http://schemas.openxmlformats.org/spreadsheetml/2006/main" count="55" uniqueCount="55">
  <si>
    <t>V&gt;1.P:2%</t>
  </si>
  <si>
    <t>V&gt;2.P:5%</t>
  </si>
  <si>
    <t>V&gt;3.P:7%</t>
  </si>
  <si>
    <t>V&gt;4.P:10%</t>
  </si>
  <si>
    <t>V&gt;5.P:12%</t>
  </si>
  <si>
    <t>V&gt;6.P:14%</t>
  </si>
  <si>
    <t>V&gt;7.P:17%</t>
  </si>
  <si>
    <t>V&gt;8.P:19%</t>
  </si>
  <si>
    <t>V&gt;9.P:21%</t>
  </si>
  <si>
    <t>V&gt;10.P:24%</t>
  </si>
  <si>
    <t>V&gt;11.P:26%</t>
  </si>
  <si>
    <t>V&gt;12.P:29%</t>
  </si>
  <si>
    <t>V&gt;13.P:31%</t>
  </si>
  <si>
    <t>V&gt;14.P:33%</t>
  </si>
  <si>
    <t>V&gt;15.P:36%</t>
  </si>
  <si>
    <t>V&gt;16.P:38%</t>
  </si>
  <si>
    <t>V&gt;17.P:40%</t>
  </si>
  <si>
    <t>V&gt;18.P:43%</t>
  </si>
  <si>
    <t>V&gt;19.P:45%</t>
  </si>
  <si>
    <t>V&gt;20.P:48%</t>
  </si>
  <si>
    <t>V&gt;21.P:50%</t>
  </si>
  <si>
    <t>V&gt;22.P:52%</t>
  </si>
  <si>
    <t>V&gt;23.P:55%</t>
  </si>
  <si>
    <t>V&gt;24.P:57%</t>
  </si>
  <si>
    <t>V&gt;25.P:60%</t>
  </si>
  <si>
    <t>V&gt;26.P:62%</t>
  </si>
  <si>
    <t>V&gt;27.P:64%</t>
  </si>
  <si>
    <t>V&gt;28.P:67%</t>
  </si>
  <si>
    <t>V&gt;29.P:69%</t>
  </si>
  <si>
    <t>V&gt;30.P:71%</t>
  </si>
  <si>
    <t>V&gt;31.P:74%</t>
  </si>
  <si>
    <t>V&gt;32.P:76%</t>
  </si>
  <si>
    <t>V&gt;33.P:79%</t>
  </si>
  <si>
    <t>V&gt;34.P:81%</t>
  </si>
  <si>
    <t>V&gt;35.P:83%</t>
  </si>
  <si>
    <t>V&gt;36.P:86%</t>
  </si>
  <si>
    <t>V&gt;37.P:88%</t>
  </si>
  <si>
    <t>V&gt;38.P:90%</t>
  </si>
  <si>
    <t>V&gt;39.P:93%</t>
  </si>
  <si>
    <t>V&gt;40.P:95%</t>
  </si>
  <si>
    <t>V&gt;41.P:98%</t>
  </si>
  <si>
    <t>V&gt;42.P:100%</t>
  </si>
  <si>
    <t>Unsuitable Cells</t>
  </si>
  <si>
    <t>Suitable Cells</t>
  </si>
  <si>
    <t>ID-Name</t>
  </si>
  <si>
    <t>Suitable Area Extent % (SAE)</t>
  </si>
  <si>
    <t>Presence Hit Rate % (PHR)</t>
  </si>
  <si>
    <t>Cutoff Threshold %</t>
  </si>
  <si>
    <t>N. Presences Misses</t>
  </si>
  <si>
    <t>N. Presences Hits (PH)</t>
  </si>
  <si>
    <t>Delta PHR (Step*)</t>
  </si>
  <si>
    <t>Delta PH (Step*)</t>
  </si>
  <si>
    <t>Delta SAE</t>
  </si>
  <si>
    <t>N. Model Agreement</t>
  </si>
  <si>
    <r>
      <rPr>
        <b/>
        <sz val="10"/>
        <color theme="1"/>
        <rFont val="Calibri"/>
        <family val="2"/>
        <scheme val="minor"/>
      </rPr>
      <t>Table S1.</t>
    </r>
    <r>
      <rPr>
        <sz val="10"/>
        <color theme="1"/>
        <rFont val="Calibri"/>
        <family val="2"/>
        <scheme val="minor"/>
      </rPr>
      <t xml:space="preserve"> Sensitivity Analysis Tabular Results: Summarizes multiple calculations derived from the overlap of selected models after TSS evaluation to assess the level of predictive agreement and the extent of each class based on grid cell counts. Key indicators are presented in the highlighted columns: N. Model Agreement: The number of binary models whose suitability predictions overlap within the same geographical space. Presence Hit Rate (% PHR): The proportion of species occurrences covered by all predictive classes, including those with lower agreement. This is calculated as the ratio of N Presences Hits (PH) to N Presences Misses. The maximum PHR is achieved when all selected models (post-TSS) are considered collectively. The table also shows the progressive shrinkage of suitable zones, achieved by excluding marginal areas with lower agreement in suitability predictions. This shrinkage results in a gradual reduction of the number of presence records intercepted within suitable zones, thereby decreasing the PHR. Suitable Area Extent % (SAE): Represents the proportion of grid cells predicted as suitable (Suitable Cells) relative to those predicted as unsuitable (Unsuitable Cells) within each agreement class. Cutoff Threshold (%): Indicates the percentage of models that predicted suitability within the respective marginal zone excluded at each step (SAE). In this analysis, the cutoff threshold was observed between 19% and 21%, defined as 20% for consistency. Delta Variables (Delta PH, Delta PHR, Delta SAE) represent the differences between consecutive steps, showing how much each variable (PH, PHR, and SAE) changes at each step. Delta PHR is particularly critical for detecting significant shifts in the Presence Hit Rate, aiding in the identification of the most appropriate cutoff threshold.</t>
    </r>
  </si>
</sst>
</file>

<file path=xl/styles.xml><?xml version="1.0" encoding="utf-8"?>
<styleSheet xmlns="http://schemas.openxmlformats.org/spreadsheetml/2006/main">
  <fonts count="10">
    <font>
      <sz val="11"/>
      <color theme="1"/>
      <name val="Calibri"/>
      <family val="2"/>
      <scheme val="minor"/>
    </font>
    <font>
      <sz val="11"/>
      <name val="Calibri"/>
      <family val="2"/>
      <scheme val="minor"/>
    </font>
    <font>
      <b/>
      <sz val="11"/>
      <color theme="1"/>
      <name val="Calibri"/>
      <family val="2"/>
      <scheme val="minor"/>
    </font>
    <font>
      <sz val="14"/>
      <color theme="1"/>
      <name val="Calibri"/>
      <family val="2"/>
      <scheme val="minor"/>
    </font>
    <font>
      <sz val="14"/>
      <color rgb="FFFF0000"/>
      <name val="Calibri"/>
      <family val="2"/>
      <scheme val="minor"/>
    </font>
    <font>
      <b/>
      <sz val="14"/>
      <color theme="1"/>
      <name val="Calibri"/>
      <family val="2"/>
      <scheme val="minor"/>
    </font>
    <font>
      <b/>
      <sz val="14"/>
      <color rgb="FFFF0000"/>
      <name val="Calibri"/>
      <family val="2"/>
      <scheme val="minor"/>
    </font>
    <font>
      <sz val="14"/>
      <name val="Calibri"/>
      <family val="2"/>
      <scheme val="minor"/>
    </font>
    <font>
      <sz val="10"/>
      <color theme="1"/>
      <name val="Calibri"/>
      <family val="2"/>
      <scheme val="minor"/>
    </font>
    <font>
      <b/>
      <sz val="10"/>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theme="2" tint="-9.9978637043366805E-2"/>
        <bgColor indexed="64"/>
      </patternFill>
    </fill>
  </fills>
  <borders count="14">
    <border>
      <left/>
      <right/>
      <top/>
      <bottom/>
      <diagonal/>
    </border>
    <border>
      <left/>
      <right/>
      <top/>
      <bottom style="medium">
        <color rgb="FFC00000"/>
      </bottom>
      <diagonal/>
    </border>
    <border>
      <left style="hair">
        <color auto="1"/>
      </left>
      <right style="hair">
        <color auto="1"/>
      </right>
      <top style="thick">
        <color auto="1"/>
      </top>
      <bottom style="thin">
        <color auto="1"/>
      </bottom>
      <diagonal/>
    </border>
    <border>
      <left style="hair">
        <color auto="1"/>
      </left>
      <right style="hair">
        <color auto="1"/>
      </right>
      <top/>
      <bottom/>
      <diagonal/>
    </border>
    <border>
      <left style="hair">
        <color auto="1"/>
      </left>
      <right style="hair">
        <color auto="1"/>
      </right>
      <top/>
      <bottom style="medium">
        <color rgb="FFC00000"/>
      </bottom>
      <diagonal/>
    </border>
    <border>
      <left style="hair">
        <color auto="1"/>
      </left>
      <right style="hair">
        <color auto="1"/>
      </right>
      <top/>
      <bottom style="thick">
        <color theme="1"/>
      </bottom>
      <diagonal/>
    </border>
    <border>
      <left style="medium">
        <color auto="1"/>
      </left>
      <right style="hair">
        <color auto="1"/>
      </right>
      <top style="thick">
        <color auto="1"/>
      </top>
      <bottom style="thin">
        <color auto="1"/>
      </bottom>
      <diagonal/>
    </border>
    <border>
      <left style="hair">
        <color auto="1"/>
      </left>
      <right style="medium">
        <color auto="1"/>
      </right>
      <top style="thick">
        <color auto="1"/>
      </top>
      <bottom style="thin">
        <color auto="1"/>
      </bottom>
      <diagonal/>
    </border>
    <border>
      <left style="medium">
        <color auto="1"/>
      </left>
      <right style="hair">
        <color auto="1"/>
      </right>
      <top/>
      <bottom/>
      <diagonal/>
    </border>
    <border>
      <left style="hair">
        <color auto="1"/>
      </left>
      <right style="medium">
        <color auto="1"/>
      </right>
      <top/>
      <bottom/>
      <diagonal/>
    </border>
    <border>
      <left style="medium">
        <color auto="1"/>
      </left>
      <right style="hair">
        <color auto="1"/>
      </right>
      <top/>
      <bottom style="medium">
        <color rgb="FFC00000"/>
      </bottom>
      <diagonal/>
    </border>
    <border>
      <left style="hair">
        <color auto="1"/>
      </left>
      <right style="medium">
        <color auto="1"/>
      </right>
      <top/>
      <bottom style="medium">
        <color rgb="FFC00000"/>
      </bottom>
      <diagonal/>
    </border>
    <border>
      <left style="medium">
        <color auto="1"/>
      </left>
      <right style="hair">
        <color auto="1"/>
      </right>
      <top/>
      <bottom style="thick">
        <color theme="1"/>
      </bottom>
      <diagonal/>
    </border>
    <border>
      <left style="hair">
        <color auto="1"/>
      </left>
      <right style="medium">
        <color auto="1"/>
      </right>
      <top/>
      <bottom style="thick">
        <color theme="1"/>
      </bottom>
      <diagonal/>
    </border>
  </borders>
  <cellStyleXfs count="1">
    <xf numFmtId="0" fontId="0" fillId="0" borderId="0"/>
  </cellStyleXfs>
  <cellXfs count="41">
    <xf numFmtId="0" fontId="0" fillId="0" borderId="0" xfId="0"/>
    <xf numFmtId="0" fontId="0" fillId="2" borderId="0" xfId="0" applyFill="1"/>
    <xf numFmtId="0" fontId="1" fillId="2" borderId="0" xfId="0" applyFont="1" applyFill="1"/>
    <xf numFmtId="0" fontId="0" fillId="2" borderId="0" xfId="0" applyFill="1" applyBorder="1"/>
    <xf numFmtId="0" fontId="2" fillId="2" borderId="1" xfId="0" applyFont="1" applyFill="1" applyBorder="1"/>
    <xf numFmtId="0" fontId="0" fillId="2" borderId="0" xfId="0" applyFill="1" applyAlignment="1">
      <alignment horizontal="center"/>
    </xf>
    <xf numFmtId="2" fontId="0" fillId="2" borderId="0" xfId="0" applyNumberFormat="1" applyFill="1" applyAlignment="1">
      <alignment horizontal="center"/>
    </xf>
    <xf numFmtId="0" fontId="2" fillId="2" borderId="0" xfId="0" applyFont="1" applyFill="1"/>
    <xf numFmtId="0" fontId="5" fillId="2" borderId="2" xfId="0" applyFont="1" applyFill="1" applyBorder="1" applyAlignment="1">
      <alignment horizontal="center" textRotation="90"/>
    </xf>
    <xf numFmtId="0" fontId="5" fillId="3" borderId="2" xfId="0" applyFont="1" applyFill="1" applyBorder="1" applyAlignment="1">
      <alignment horizontal="center" textRotation="90"/>
    </xf>
    <xf numFmtId="2" fontId="5" fillId="3" borderId="2" xfId="0" applyNumberFormat="1" applyFont="1" applyFill="1" applyBorder="1" applyAlignment="1">
      <alignment horizontal="center" textRotation="90"/>
    </xf>
    <xf numFmtId="2" fontId="5" fillId="2" borderId="2" xfId="0" applyNumberFormat="1" applyFont="1" applyFill="1" applyBorder="1" applyAlignment="1">
      <alignment horizontal="center" textRotation="90"/>
    </xf>
    <xf numFmtId="0" fontId="3" fillId="2" borderId="3" xfId="0" applyFont="1" applyFill="1" applyBorder="1" applyAlignment="1">
      <alignment horizontal="center"/>
    </xf>
    <xf numFmtId="0" fontId="3" fillId="3" borderId="3" xfId="0" applyFont="1" applyFill="1" applyBorder="1" applyAlignment="1">
      <alignment horizontal="center"/>
    </xf>
    <xf numFmtId="2" fontId="4" fillId="3" borderId="3" xfId="0" applyNumberFormat="1" applyFont="1" applyFill="1" applyBorder="1" applyAlignment="1">
      <alignment horizontal="center"/>
    </xf>
    <xf numFmtId="2" fontId="3" fillId="2" borderId="3" xfId="0" applyNumberFormat="1" applyFont="1" applyFill="1" applyBorder="1" applyAlignment="1">
      <alignment horizontal="center"/>
    </xf>
    <xf numFmtId="0" fontId="5" fillId="2" borderId="4" xfId="0" applyFont="1" applyFill="1" applyBorder="1" applyAlignment="1">
      <alignment horizontal="center"/>
    </xf>
    <xf numFmtId="0" fontId="5" fillId="3" borderId="4" xfId="0" applyFont="1" applyFill="1" applyBorder="1" applyAlignment="1">
      <alignment horizontal="center"/>
    </xf>
    <xf numFmtId="2" fontId="6" fillId="3" borderId="4" xfId="0" applyNumberFormat="1" applyFont="1" applyFill="1" applyBorder="1" applyAlignment="1">
      <alignment horizontal="center"/>
    </xf>
    <xf numFmtId="2" fontId="5" fillId="2" borderId="4" xfId="0" applyNumberFormat="1" applyFont="1" applyFill="1" applyBorder="1" applyAlignment="1">
      <alignment horizontal="center"/>
    </xf>
    <xf numFmtId="2" fontId="3" fillId="3" borderId="3" xfId="0" applyNumberFormat="1" applyFont="1" applyFill="1" applyBorder="1" applyAlignment="1">
      <alignment horizontal="center"/>
    </xf>
    <xf numFmtId="2" fontId="6" fillId="2" borderId="3" xfId="0" applyNumberFormat="1" applyFont="1" applyFill="1" applyBorder="1" applyAlignment="1">
      <alignment horizontal="center"/>
    </xf>
    <xf numFmtId="0" fontId="7" fillId="2" borderId="3" xfId="0" applyFont="1" applyFill="1" applyBorder="1" applyAlignment="1">
      <alignment horizontal="center"/>
    </xf>
    <xf numFmtId="0" fontId="7" fillId="3" borderId="3" xfId="0" applyFont="1" applyFill="1" applyBorder="1" applyAlignment="1">
      <alignment horizontal="center"/>
    </xf>
    <xf numFmtId="2" fontId="7" fillId="3" borderId="3" xfId="0" applyNumberFormat="1" applyFont="1" applyFill="1" applyBorder="1" applyAlignment="1">
      <alignment horizontal="center"/>
    </xf>
    <xf numFmtId="0" fontId="3" fillId="2" borderId="5" xfId="0" applyFont="1" applyFill="1" applyBorder="1" applyAlignment="1">
      <alignment horizontal="center"/>
    </xf>
    <xf numFmtId="0" fontId="3" fillId="3" borderId="5" xfId="0" applyFont="1" applyFill="1" applyBorder="1" applyAlignment="1">
      <alignment horizontal="center"/>
    </xf>
    <xf numFmtId="2" fontId="3" fillId="3" borderId="5" xfId="0" applyNumberFormat="1" applyFont="1" applyFill="1" applyBorder="1" applyAlignment="1">
      <alignment horizontal="center"/>
    </xf>
    <xf numFmtId="2" fontId="3" fillId="2" borderId="5" xfId="0" applyNumberFormat="1" applyFont="1" applyFill="1" applyBorder="1" applyAlignment="1">
      <alignment horizontal="center"/>
    </xf>
    <xf numFmtId="0" fontId="5" fillId="2" borderId="6" xfId="0" applyFont="1" applyFill="1" applyBorder="1" applyAlignment="1">
      <alignment horizontal="center" textRotation="90"/>
    </xf>
    <xf numFmtId="2" fontId="5" fillId="2" borderId="7" xfId="0" applyNumberFormat="1" applyFont="1" applyFill="1" applyBorder="1" applyAlignment="1">
      <alignment horizontal="center" textRotation="90"/>
    </xf>
    <xf numFmtId="0" fontId="3" fillId="2" borderId="8" xfId="0" applyFont="1" applyFill="1" applyBorder="1" applyAlignment="1">
      <alignment horizontal="center"/>
    </xf>
    <xf numFmtId="2" fontId="3" fillId="2" borderId="9" xfId="0" applyNumberFormat="1" applyFont="1" applyFill="1" applyBorder="1" applyAlignment="1">
      <alignment horizontal="center"/>
    </xf>
    <xf numFmtId="0" fontId="5" fillId="2" borderId="10" xfId="0" applyFont="1" applyFill="1" applyBorder="1" applyAlignment="1">
      <alignment horizontal="center"/>
    </xf>
    <xf numFmtId="2" fontId="5" fillId="2" borderId="11" xfId="0" applyNumberFormat="1" applyFont="1" applyFill="1" applyBorder="1" applyAlignment="1">
      <alignment horizontal="center"/>
    </xf>
    <xf numFmtId="0" fontId="7" fillId="2" borderId="8" xfId="0" applyFont="1" applyFill="1" applyBorder="1" applyAlignment="1">
      <alignment horizontal="center"/>
    </xf>
    <xf numFmtId="0" fontId="3" fillId="2" borderId="12" xfId="0" applyFont="1" applyFill="1" applyBorder="1" applyAlignment="1">
      <alignment horizontal="center"/>
    </xf>
    <xf numFmtId="2" fontId="3" fillId="2" borderId="13" xfId="0" applyNumberFormat="1" applyFont="1" applyFill="1" applyBorder="1" applyAlignment="1">
      <alignment horizontal="center"/>
    </xf>
    <xf numFmtId="0" fontId="8" fillId="2" borderId="0" xfId="0" applyFont="1" applyFill="1" applyAlignment="1">
      <alignment horizontal="left" vertical="top" wrapText="1"/>
    </xf>
    <xf numFmtId="2" fontId="8" fillId="2" borderId="0" xfId="0" applyNumberFormat="1" applyFont="1" applyFill="1" applyAlignment="1">
      <alignment horizontal="left" vertical="top" wrapText="1"/>
    </xf>
    <xf numFmtId="0" fontId="8" fillId="0" borderId="0" xfId="0" applyFont="1" applyAlignment="1">
      <alignment horizontal="left" vertical="top" wrapText="1"/>
    </xf>
  </cellXfs>
  <cellStyles count="1">
    <cellStyle name="Normal" xfId="0" builtinId="0"/>
  </cellStyles>
  <dxfs count="0"/>
  <tableStyles count="0" defaultTableStyle="TableStyleMedium9" defaultPivotStyle="PivotStyleLight16"/>
  <colors>
    <mruColors>
      <color rgb="FFFF3300"/>
    </mru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B1:M60"/>
  <sheetViews>
    <sheetView tabSelected="1" zoomScale="145" zoomScaleNormal="145" workbookViewId="0">
      <selection activeCell="N46" sqref="N46"/>
    </sheetView>
  </sheetViews>
  <sheetFormatPr defaultRowHeight="15"/>
  <cols>
    <col min="1" max="1" width="9.140625" style="1"/>
    <col min="2" max="2" width="16.140625" style="5" bestFit="1" customWidth="1"/>
    <col min="3" max="3" width="5.5703125" style="5" bestFit="1" customWidth="1"/>
    <col min="4" max="4" width="4.7109375" style="5" bestFit="1" customWidth="1"/>
    <col min="5" max="6" width="5.5703125" style="5" bestFit="1" customWidth="1"/>
    <col min="7" max="7" width="5" style="5" bestFit="1" customWidth="1"/>
    <col min="8" max="8" width="9.140625" style="6" bestFit="1" customWidth="1"/>
    <col min="9" max="9" width="7.140625" style="6" bestFit="1" customWidth="1"/>
    <col min="10" max="11" width="11.28515625" style="5" bestFit="1" customWidth="1"/>
    <col min="12" max="12" width="7.7109375" style="6" bestFit="1" customWidth="1"/>
    <col min="13" max="13" width="7.140625" style="6" bestFit="1" customWidth="1"/>
    <col min="14" max="16384" width="9.140625" style="1"/>
  </cols>
  <sheetData>
    <row r="1" spans="2:13" ht="15.75" thickBot="1"/>
    <row r="2" spans="2:13" s="7" customFormat="1" ht="182.25" thickTop="1">
      <c r="B2" s="29" t="s">
        <v>44</v>
      </c>
      <c r="C2" s="8" t="s">
        <v>47</v>
      </c>
      <c r="D2" s="9" t="s">
        <v>53</v>
      </c>
      <c r="E2" s="8" t="s">
        <v>48</v>
      </c>
      <c r="F2" s="8" t="s">
        <v>49</v>
      </c>
      <c r="G2" s="8" t="s">
        <v>51</v>
      </c>
      <c r="H2" s="10" t="s">
        <v>46</v>
      </c>
      <c r="I2" s="11" t="s">
        <v>50</v>
      </c>
      <c r="J2" s="8" t="s">
        <v>42</v>
      </c>
      <c r="K2" s="8" t="s">
        <v>43</v>
      </c>
      <c r="L2" s="10" t="s">
        <v>45</v>
      </c>
      <c r="M2" s="30" t="s">
        <v>52</v>
      </c>
    </row>
    <row r="3" spans="2:13" ht="18" customHeight="1">
      <c r="B3" s="31" t="s">
        <v>0</v>
      </c>
      <c r="C3" s="12">
        <v>2</v>
      </c>
      <c r="D3" s="13">
        <v>1</v>
      </c>
      <c r="E3" s="12">
        <v>0</v>
      </c>
      <c r="F3" s="12">
        <v>756</v>
      </c>
      <c r="G3" s="12"/>
      <c r="H3" s="14">
        <v>100</v>
      </c>
      <c r="I3" s="15"/>
      <c r="J3" s="12">
        <v>6722300</v>
      </c>
      <c r="K3" s="12">
        <v>2305922</v>
      </c>
      <c r="L3" s="14">
        <v>25.541263828027265</v>
      </c>
      <c r="M3" s="32"/>
    </row>
    <row r="4" spans="2:13" ht="18" customHeight="1">
      <c r="B4" s="31" t="s">
        <v>1</v>
      </c>
      <c r="C4" s="12">
        <v>5</v>
      </c>
      <c r="D4" s="13">
        <v>2</v>
      </c>
      <c r="E4" s="12">
        <v>1</v>
      </c>
      <c r="F4" s="12">
        <v>755</v>
      </c>
      <c r="G4" s="12">
        <f>F4-F3</f>
        <v>-1</v>
      </c>
      <c r="H4" s="14">
        <v>99.867724867724874</v>
      </c>
      <c r="I4" s="15">
        <f>H4-H3</f>
        <v>-0.13227513227512588</v>
      </c>
      <c r="J4" s="12">
        <v>7151778</v>
      </c>
      <c r="K4" s="12">
        <v>1876444</v>
      </c>
      <c r="L4" s="14">
        <v>20.784203135456796</v>
      </c>
      <c r="M4" s="32">
        <f>L4-L3</f>
        <v>-4.7570606925704695</v>
      </c>
    </row>
    <row r="5" spans="2:13" ht="18" customHeight="1">
      <c r="B5" s="31" t="s">
        <v>2</v>
      </c>
      <c r="C5" s="12">
        <v>7</v>
      </c>
      <c r="D5" s="13">
        <v>3</v>
      </c>
      <c r="E5" s="12">
        <v>1</v>
      </c>
      <c r="F5" s="12">
        <v>755</v>
      </c>
      <c r="G5" s="12">
        <f t="shared" ref="G5:G44" si="0">F5-F4</f>
        <v>0</v>
      </c>
      <c r="H5" s="14">
        <v>99.867724867724874</v>
      </c>
      <c r="I5" s="15">
        <f t="shared" ref="I5:I44" si="1">H5-H4</f>
        <v>0</v>
      </c>
      <c r="J5" s="12">
        <v>7370861</v>
      </c>
      <c r="K5" s="12">
        <v>1657361</v>
      </c>
      <c r="L5" s="14">
        <v>18.357557002918181</v>
      </c>
      <c r="M5" s="32">
        <f t="shared" ref="M5:M44" si="2">L5-L4</f>
        <v>-2.4266461325386146</v>
      </c>
    </row>
    <row r="6" spans="2:13" ht="18" customHeight="1">
      <c r="B6" s="31" t="s">
        <v>3</v>
      </c>
      <c r="C6" s="12">
        <v>10</v>
      </c>
      <c r="D6" s="13">
        <v>4</v>
      </c>
      <c r="E6" s="12">
        <v>2</v>
      </c>
      <c r="F6" s="12">
        <v>754</v>
      </c>
      <c r="G6" s="12">
        <f t="shared" si="0"/>
        <v>-1</v>
      </c>
      <c r="H6" s="14">
        <v>99.735449735449734</v>
      </c>
      <c r="I6" s="15">
        <f t="shared" si="1"/>
        <v>-0.13227513227514009</v>
      </c>
      <c r="J6" s="12">
        <v>7519588</v>
      </c>
      <c r="K6" s="12">
        <v>1508634</v>
      </c>
      <c r="L6" s="14">
        <v>16.710200524532958</v>
      </c>
      <c r="M6" s="32">
        <f t="shared" si="2"/>
        <v>-1.6473564783852233</v>
      </c>
    </row>
    <row r="7" spans="2:13" ht="18" customHeight="1">
      <c r="B7" s="31" t="s">
        <v>4</v>
      </c>
      <c r="C7" s="12">
        <v>12</v>
      </c>
      <c r="D7" s="13">
        <v>5</v>
      </c>
      <c r="E7" s="12">
        <v>3</v>
      </c>
      <c r="F7" s="12">
        <v>753</v>
      </c>
      <c r="G7" s="12">
        <f t="shared" si="0"/>
        <v>-1</v>
      </c>
      <c r="H7" s="14">
        <v>99.603174603174608</v>
      </c>
      <c r="I7" s="15">
        <f t="shared" si="1"/>
        <v>-0.13227513227512588</v>
      </c>
      <c r="J7" s="12">
        <v>7635936</v>
      </c>
      <c r="K7" s="12">
        <v>1392286</v>
      </c>
      <c r="L7" s="14">
        <v>15.421486091059791</v>
      </c>
      <c r="M7" s="32">
        <f t="shared" si="2"/>
        <v>-1.2887144334731673</v>
      </c>
    </row>
    <row r="8" spans="2:13" ht="18" customHeight="1">
      <c r="B8" s="31" t="s">
        <v>5</v>
      </c>
      <c r="C8" s="12">
        <v>14</v>
      </c>
      <c r="D8" s="13">
        <v>6</v>
      </c>
      <c r="E8" s="12">
        <v>3</v>
      </c>
      <c r="F8" s="12">
        <v>753</v>
      </c>
      <c r="G8" s="12">
        <f t="shared" si="0"/>
        <v>0</v>
      </c>
      <c r="H8" s="14">
        <v>99.603174603174608</v>
      </c>
      <c r="I8" s="15">
        <f t="shared" si="1"/>
        <v>0</v>
      </c>
      <c r="J8" s="12">
        <v>7726420</v>
      </c>
      <c r="K8" s="12">
        <v>1301802</v>
      </c>
      <c r="L8" s="14">
        <v>14.419251099496666</v>
      </c>
      <c r="M8" s="32">
        <f t="shared" si="2"/>
        <v>-1.0022349915631246</v>
      </c>
    </row>
    <row r="9" spans="2:13" ht="18" customHeight="1">
      <c r="B9" s="31" t="s">
        <v>6</v>
      </c>
      <c r="C9" s="12">
        <v>17</v>
      </c>
      <c r="D9" s="13">
        <v>7</v>
      </c>
      <c r="E9" s="12">
        <v>5</v>
      </c>
      <c r="F9" s="12">
        <v>751</v>
      </c>
      <c r="G9" s="12">
        <f t="shared" si="0"/>
        <v>-2</v>
      </c>
      <c r="H9" s="14">
        <v>99.338624338624342</v>
      </c>
      <c r="I9" s="15">
        <f t="shared" si="1"/>
        <v>-0.26455026455026598</v>
      </c>
      <c r="J9" s="12">
        <v>7809666</v>
      </c>
      <c r="K9" s="12">
        <v>1218556</v>
      </c>
      <c r="L9" s="14">
        <v>13.497186932266397</v>
      </c>
      <c r="M9" s="32">
        <f t="shared" si="2"/>
        <v>-0.9220641672302694</v>
      </c>
    </row>
    <row r="10" spans="2:13" s="4" customFormat="1" ht="18" customHeight="1" thickBot="1">
      <c r="B10" s="33" t="s">
        <v>7</v>
      </c>
      <c r="C10" s="16">
        <v>19</v>
      </c>
      <c r="D10" s="17">
        <v>8</v>
      </c>
      <c r="E10" s="16">
        <v>6</v>
      </c>
      <c r="F10" s="16">
        <v>750</v>
      </c>
      <c r="G10" s="16">
        <f t="shared" si="0"/>
        <v>-1</v>
      </c>
      <c r="H10" s="18">
        <v>99.206349206349216</v>
      </c>
      <c r="I10" s="19">
        <f t="shared" si="1"/>
        <v>-0.13227513227512588</v>
      </c>
      <c r="J10" s="16">
        <v>7880959</v>
      </c>
      <c r="K10" s="16">
        <v>1147263</v>
      </c>
      <c r="L10" s="18">
        <v>12.70751871187926</v>
      </c>
      <c r="M10" s="34">
        <f t="shared" si="2"/>
        <v>-0.7896682203871368</v>
      </c>
    </row>
    <row r="11" spans="2:13" s="3" customFormat="1" ht="18" customHeight="1">
      <c r="B11" s="31" t="s">
        <v>8</v>
      </c>
      <c r="C11" s="12">
        <v>21</v>
      </c>
      <c r="D11" s="13">
        <v>9</v>
      </c>
      <c r="E11" s="12">
        <v>13</v>
      </c>
      <c r="F11" s="12">
        <v>743</v>
      </c>
      <c r="G11" s="12">
        <f t="shared" si="0"/>
        <v>-7</v>
      </c>
      <c r="H11" s="20">
        <v>98.280423280423278</v>
      </c>
      <c r="I11" s="21">
        <f t="shared" si="1"/>
        <v>-0.92592592592593803</v>
      </c>
      <c r="J11" s="12">
        <v>7946160</v>
      </c>
      <c r="K11" s="12">
        <v>1082062</v>
      </c>
      <c r="L11" s="20">
        <v>11.985327786578576</v>
      </c>
      <c r="M11" s="32">
        <f t="shared" si="2"/>
        <v>-0.72219092530068352</v>
      </c>
    </row>
    <row r="12" spans="2:13" ht="18" customHeight="1">
      <c r="B12" s="31" t="s">
        <v>9</v>
      </c>
      <c r="C12" s="12">
        <v>24</v>
      </c>
      <c r="D12" s="13">
        <v>10</v>
      </c>
      <c r="E12" s="12">
        <v>13</v>
      </c>
      <c r="F12" s="12">
        <v>743</v>
      </c>
      <c r="G12" s="12">
        <f t="shared" si="0"/>
        <v>0</v>
      </c>
      <c r="H12" s="20">
        <v>98.280423280423278</v>
      </c>
      <c r="I12" s="15">
        <f t="shared" si="1"/>
        <v>0</v>
      </c>
      <c r="J12" s="12">
        <v>8003923</v>
      </c>
      <c r="K12" s="12">
        <v>1024299</v>
      </c>
      <c r="L12" s="20">
        <v>11.345522961220937</v>
      </c>
      <c r="M12" s="32">
        <f t="shared" si="2"/>
        <v>-0.63980482535763983</v>
      </c>
    </row>
    <row r="13" spans="2:13" ht="18" customHeight="1">
      <c r="B13" s="31" t="s">
        <v>10</v>
      </c>
      <c r="C13" s="12">
        <v>26</v>
      </c>
      <c r="D13" s="13">
        <v>11</v>
      </c>
      <c r="E13" s="12">
        <v>15</v>
      </c>
      <c r="F13" s="12">
        <v>741</v>
      </c>
      <c r="G13" s="12">
        <f t="shared" si="0"/>
        <v>-2</v>
      </c>
      <c r="H13" s="20">
        <v>98.015873015873012</v>
      </c>
      <c r="I13" s="15">
        <f t="shared" si="1"/>
        <v>-0.26455026455026598</v>
      </c>
      <c r="J13" s="12">
        <v>8060379</v>
      </c>
      <c r="K13" s="12">
        <v>967843</v>
      </c>
      <c r="L13" s="20">
        <v>10.720194961975901</v>
      </c>
      <c r="M13" s="32">
        <f t="shared" si="2"/>
        <v>-0.62532799924503557</v>
      </c>
    </row>
    <row r="14" spans="2:13" ht="18" customHeight="1">
      <c r="B14" s="31" t="s">
        <v>11</v>
      </c>
      <c r="C14" s="12">
        <v>29</v>
      </c>
      <c r="D14" s="13">
        <v>12</v>
      </c>
      <c r="E14" s="12">
        <v>19</v>
      </c>
      <c r="F14" s="12">
        <v>737</v>
      </c>
      <c r="G14" s="12">
        <f t="shared" si="0"/>
        <v>-4</v>
      </c>
      <c r="H14" s="20">
        <v>97.486772486772495</v>
      </c>
      <c r="I14" s="15">
        <f t="shared" si="1"/>
        <v>-0.52910052910051775</v>
      </c>
      <c r="J14" s="12">
        <v>8113643</v>
      </c>
      <c r="K14" s="12">
        <v>914579</v>
      </c>
      <c r="L14" s="20">
        <v>10.130222761469534</v>
      </c>
      <c r="M14" s="32">
        <f t="shared" si="2"/>
        <v>-0.58997220050636656</v>
      </c>
    </row>
    <row r="15" spans="2:13" ht="18" customHeight="1">
      <c r="B15" s="31" t="s">
        <v>12</v>
      </c>
      <c r="C15" s="12">
        <v>31</v>
      </c>
      <c r="D15" s="13">
        <v>13</v>
      </c>
      <c r="E15" s="12">
        <v>23</v>
      </c>
      <c r="F15" s="12">
        <v>733</v>
      </c>
      <c r="G15" s="12">
        <f t="shared" si="0"/>
        <v>-4</v>
      </c>
      <c r="H15" s="20">
        <v>96.957671957671948</v>
      </c>
      <c r="I15" s="15">
        <f t="shared" si="1"/>
        <v>-0.52910052910054617</v>
      </c>
      <c r="J15" s="12">
        <v>8164019</v>
      </c>
      <c r="K15" s="12">
        <v>864203</v>
      </c>
      <c r="L15" s="20">
        <v>9.5722391407743412</v>
      </c>
      <c r="M15" s="32">
        <f t="shared" si="2"/>
        <v>-0.55798362069519314</v>
      </c>
    </row>
    <row r="16" spans="2:13" ht="18" customHeight="1">
      <c r="B16" s="31" t="s">
        <v>13</v>
      </c>
      <c r="C16" s="12">
        <v>33</v>
      </c>
      <c r="D16" s="13">
        <v>14</v>
      </c>
      <c r="E16" s="12">
        <v>26</v>
      </c>
      <c r="F16" s="12">
        <v>730</v>
      </c>
      <c r="G16" s="12">
        <f t="shared" si="0"/>
        <v>-3</v>
      </c>
      <c r="H16" s="20">
        <v>96.560846560846556</v>
      </c>
      <c r="I16" s="15">
        <f t="shared" si="1"/>
        <v>-0.39682539682539186</v>
      </c>
      <c r="J16" s="12">
        <v>8211236</v>
      </c>
      <c r="K16" s="12">
        <v>816986</v>
      </c>
      <c r="L16" s="20">
        <v>9.0492457983421311</v>
      </c>
      <c r="M16" s="32">
        <f t="shared" si="2"/>
        <v>-0.52299334243221018</v>
      </c>
    </row>
    <row r="17" spans="2:13" ht="18" customHeight="1">
      <c r="B17" s="31" t="s">
        <v>14</v>
      </c>
      <c r="C17" s="12">
        <v>36</v>
      </c>
      <c r="D17" s="13">
        <v>15</v>
      </c>
      <c r="E17" s="12">
        <v>29</v>
      </c>
      <c r="F17" s="12">
        <v>727</v>
      </c>
      <c r="G17" s="12">
        <f t="shared" si="0"/>
        <v>-3</v>
      </c>
      <c r="H17" s="20">
        <v>96.164021164021165</v>
      </c>
      <c r="I17" s="15">
        <f t="shared" si="1"/>
        <v>-0.39682539682539186</v>
      </c>
      <c r="J17" s="12">
        <v>8258450</v>
      </c>
      <c r="K17" s="12">
        <v>769772</v>
      </c>
      <c r="L17" s="20">
        <v>8.5262856850440762</v>
      </c>
      <c r="M17" s="32">
        <f t="shared" si="2"/>
        <v>-0.52296011329805481</v>
      </c>
    </row>
    <row r="18" spans="2:13" ht="18" customHeight="1">
      <c r="B18" s="31" t="s">
        <v>15</v>
      </c>
      <c r="C18" s="12">
        <v>38</v>
      </c>
      <c r="D18" s="13">
        <v>16</v>
      </c>
      <c r="E18" s="12">
        <v>33</v>
      </c>
      <c r="F18" s="12">
        <v>723</v>
      </c>
      <c r="G18" s="12">
        <f t="shared" si="0"/>
        <v>-4</v>
      </c>
      <c r="H18" s="20">
        <v>95.634920634920633</v>
      </c>
      <c r="I18" s="15">
        <f t="shared" si="1"/>
        <v>-0.52910052910053196</v>
      </c>
      <c r="J18" s="12">
        <v>8305580</v>
      </c>
      <c r="K18" s="12">
        <v>722642</v>
      </c>
      <c r="L18" s="20">
        <v>8.0042559875023009</v>
      </c>
      <c r="M18" s="32">
        <f t="shared" si="2"/>
        <v>-0.52202969754177531</v>
      </c>
    </row>
    <row r="19" spans="2:13" ht="18" customHeight="1">
      <c r="B19" s="31" t="s">
        <v>16</v>
      </c>
      <c r="C19" s="12">
        <v>40</v>
      </c>
      <c r="D19" s="13">
        <v>17</v>
      </c>
      <c r="E19" s="12">
        <v>33</v>
      </c>
      <c r="F19" s="12">
        <v>723</v>
      </c>
      <c r="G19" s="12">
        <f t="shared" si="0"/>
        <v>0</v>
      </c>
      <c r="H19" s="20">
        <v>95.634920634920633</v>
      </c>
      <c r="I19" s="15">
        <f t="shared" si="1"/>
        <v>0</v>
      </c>
      <c r="J19" s="12">
        <v>8348625</v>
      </c>
      <c r="K19" s="12">
        <v>679597</v>
      </c>
      <c r="L19" s="20">
        <v>7.5274732942987006</v>
      </c>
      <c r="M19" s="32">
        <f t="shared" si="2"/>
        <v>-0.47678269320360034</v>
      </c>
    </row>
    <row r="20" spans="2:13" ht="18" customHeight="1">
      <c r="B20" s="31" t="s">
        <v>17</v>
      </c>
      <c r="C20" s="12">
        <v>43</v>
      </c>
      <c r="D20" s="13">
        <v>18</v>
      </c>
      <c r="E20" s="12">
        <v>39</v>
      </c>
      <c r="F20" s="12">
        <v>717</v>
      </c>
      <c r="G20" s="12">
        <f t="shared" si="0"/>
        <v>-6</v>
      </c>
      <c r="H20" s="20">
        <v>94.841269841269835</v>
      </c>
      <c r="I20" s="15">
        <f t="shared" si="1"/>
        <v>-0.79365079365079794</v>
      </c>
      <c r="J20" s="12">
        <v>8390664</v>
      </c>
      <c r="K20" s="12">
        <v>637558</v>
      </c>
      <c r="L20" s="20">
        <v>7.0618334374143652</v>
      </c>
      <c r="M20" s="32">
        <f t="shared" si="2"/>
        <v>-0.4656398568843354</v>
      </c>
    </row>
    <row r="21" spans="2:13" ht="18" customHeight="1">
      <c r="B21" s="31" t="s">
        <v>18</v>
      </c>
      <c r="C21" s="12">
        <v>45</v>
      </c>
      <c r="D21" s="13">
        <v>19</v>
      </c>
      <c r="E21" s="12">
        <v>51</v>
      </c>
      <c r="F21" s="12">
        <v>705</v>
      </c>
      <c r="G21" s="12">
        <f t="shared" si="0"/>
        <v>-12</v>
      </c>
      <c r="H21" s="20">
        <v>93.253968253968253</v>
      </c>
      <c r="I21" s="15">
        <f t="shared" si="1"/>
        <v>-1.5873015873015817</v>
      </c>
      <c r="J21" s="12">
        <v>8431601</v>
      </c>
      <c r="K21" s="12">
        <v>596621</v>
      </c>
      <c r="L21" s="20">
        <v>6.6083997491421895</v>
      </c>
      <c r="M21" s="32">
        <f t="shared" si="2"/>
        <v>-0.45343368827217567</v>
      </c>
    </row>
    <row r="22" spans="2:13" ht="18" customHeight="1">
      <c r="B22" s="31" t="s">
        <v>19</v>
      </c>
      <c r="C22" s="12">
        <v>48</v>
      </c>
      <c r="D22" s="13">
        <v>20</v>
      </c>
      <c r="E22" s="12">
        <v>106</v>
      </c>
      <c r="F22" s="12">
        <v>650</v>
      </c>
      <c r="G22" s="12">
        <f t="shared" si="0"/>
        <v>-55</v>
      </c>
      <c r="H22" s="20">
        <v>85.978835978835974</v>
      </c>
      <c r="I22" s="15">
        <f t="shared" si="1"/>
        <v>-7.2751322751322789</v>
      </c>
      <c r="J22" s="12">
        <v>8473571</v>
      </c>
      <c r="K22" s="12">
        <v>554651</v>
      </c>
      <c r="L22" s="20">
        <v>6.1435241623433718</v>
      </c>
      <c r="M22" s="32">
        <f t="shared" si="2"/>
        <v>-0.46487558679881769</v>
      </c>
    </row>
    <row r="23" spans="2:13" ht="18" customHeight="1">
      <c r="B23" s="31" t="s">
        <v>20</v>
      </c>
      <c r="C23" s="12">
        <v>50</v>
      </c>
      <c r="D23" s="13">
        <v>21</v>
      </c>
      <c r="E23" s="12">
        <v>113</v>
      </c>
      <c r="F23" s="12">
        <v>643</v>
      </c>
      <c r="G23" s="12">
        <f t="shared" si="0"/>
        <v>-7</v>
      </c>
      <c r="H23" s="20">
        <v>85.052910052910065</v>
      </c>
      <c r="I23" s="15">
        <f t="shared" si="1"/>
        <v>-0.92592592592590961</v>
      </c>
      <c r="J23" s="12">
        <v>8514821</v>
      </c>
      <c r="K23" s="12">
        <v>513401</v>
      </c>
      <c r="L23" s="20">
        <v>5.6866235677412451</v>
      </c>
      <c r="M23" s="32">
        <f t="shared" si="2"/>
        <v>-0.45690059460212673</v>
      </c>
    </row>
    <row r="24" spans="2:13" ht="18" customHeight="1">
      <c r="B24" s="31" t="s">
        <v>21</v>
      </c>
      <c r="C24" s="12">
        <v>52</v>
      </c>
      <c r="D24" s="13">
        <v>22</v>
      </c>
      <c r="E24" s="12">
        <v>114</v>
      </c>
      <c r="F24" s="12">
        <v>642</v>
      </c>
      <c r="G24" s="12">
        <f t="shared" si="0"/>
        <v>-1</v>
      </c>
      <c r="H24" s="20">
        <v>84.920634920634924</v>
      </c>
      <c r="I24" s="15">
        <f t="shared" si="1"/>
        <v>-0.13227513227514009</v>
      </c>
      <c r="J24" s="12">
        <v>8554081</v>
      </c>
      <c r="K24" s="12">
        <v>474141</v>
      </c>
      <c r="L24" s="20">
        <v>5.2517649654605298</v>
      </c>
      <c r="M24" s="32">
        <f t="shared" si="2"/>
        <v>-0.43485860228071527</v>
      </c>
    </row>
    <row r="25" spans="2:13" ht="18" customHeight="1">
      <c r="B25" s="31" t="s">
        <v>22</v>
      </c>
      <c r="C25" s="12">
        <v>55</v>
      </c>
      <c r="D25" s="13">
        <v>23</v>
      </c>
      <c r="E25" s="12">
        <v>117</v>
      </c>
      <c r="F25" s="12">
        <v>639</v>
      </c>
      <c r="G25" s="12">
        <f t="shared" si="0"/>
        <v>-3</v>
      </c>
      <c r="H25" s="20">
        <v>84.523809523809518</v>
      </c>
      <c r="I25" s="15">
        <f t="shared" si="1"/>
        <v>-0.39682539682540607</v>
      </c>
      <c r="J25" s="12">
        <v>8599779</v>
      </c>
      <c r="K25" s="12">
        <v>428443</v>
      </c>
      <c r="L25" s="20">
        <v>4.7455966412877313</v>
      </c>
      <c r="M25" s="32">
        <f t="shared" si="2"/>
        <v>-0.50616832417279856</v>
      </c>
    </row>
    <row r="26" spans="2:13" ht="18" customHeight="1">
      <c r="B26" s="31" t="s">
        <v>23</v>
      </c>
      <c r="C26" s="12">
        <v>57</v>
      </c>
      <c r="D26" s="13">
        <v>24</v>
      </c>
      <c r="E26" s="12">
        <v>123</v>
      </c>
      <c r="F26" s="12">
        <v>633</v>
      </c>
      <c r="G26" s="12">
        <f t="shared" si="0"/>
        <v>-6</v>
      </c>
      <c r="H26" s="20">
        <v>83.730158730158735</v>
      </c>
      <c r="I26" s="15">
        <f t="shared" si="1"/>
        <v>-0.79365079365078373</v>
      </c>
      <c r="J26" s="12">
        <v>8655760</v>
      </c>
      <c r="K26" s="12">
        <v>372462</v>
      </c>
      <c r="L26" s="20">
        <v>4.125529921616903</v>
      </c>
      <c r="M26" s="32">
        <f t="shared" si="2"/>
        <v>-0.62006671967082827</v>
      </c>
    </row>
    <row r="27" spans="2:13" ht="18" customHeight="1">
      <c r="B27" s="31" t="s">
        <v>24</v>
      </c>
      <c r="C27" s="12">
        <v>60</v>
      </c>
      <c r="D27" s="13">
        <v>25</v>
      </c>
      <c r="E27" s="12">
        <v>127</v>
      </c>
      <c r="F27" s="12">
        <v>629</v>
      </c>
      <c r="G27" s="12">
        <f t="shared" si="0"/>
        <v>-4</v>
      </c>
      <c r="H27" s="20">
        <v>83.201058201058203</v>
      </c>
      <c r="I27" s="15">
        <f t="shared" si="1"/>
        <v>-0.52910052910053196</v>
      </c>
      <c r="J27" s="12">
        <v>8725430</v>
      </c>
      <c r="K27" s="12">
        <v>302792</v>
      </c>
      <c r="L27" s="20">
        <v>3.3538386628064751</v>
      </c>
      <c r="M27" s="32">
        <f t="shared" si="2"/>
        <v>-0.77169125881042788</v>
      </c>
    </row>
    <row r="28" spans="2:13" ht="18" customHeight="1">
      <c r="B28" s="31" t="s">
        <v>25</v>
      </c>
      <c r="C28" s="12">
        <v>62</v>
      </c>
      <c r="D28" s="13">
        <v>26</v>
      </c>
      <c r="E28" s="12">
        <v>132</v>
      </c>
      <c r="F28" s="12">
        <v>624</v>
      </c>
      <c r="G28" s="12">
        <f t="shared" si="0"/>
        <v>-5</v>
      </c>
      <c r="H28" s="20">
        <v>82.539682539682531</v>
      </c>
      <c r="I28" s="15">
        <f t="shared" si="1"/>
        <v>-0.66137566137567205</v>
      </c>
      <c r="J28" s="12">
        <v>8756854</v>
      </c>
      <c r="K28" s="12">
        <v>271368</v>
      </c>
      <c r="L28" s="20">
        <v>3.005774558933088</v>
      </c>
      <c r="M28" s="32">
        <f t="shared" si="2"/>
        <v>-0.34806410387338715</v>
      </c>
    </row>
    <row r="29" spans="2:13" ht="18" customHeight="1">
      <c r="B29" s="31" t="s">
        <v>26</v>
      </c>
      <c r="C29" s="12">
        <v>64</v>
      </c>
      <c r="D29" s="13">
        <v>27</v>
      </c>
      <c r="E29" s="12">
        <v>140</v>
      </c>
      <c r="F29" s="12">
        <v>616</v>
      </c>
      <c r="G29" s="12">
        <f t="shared" si="0"/>
        <v>-8</v>
      </c>
      <c r="H29" s="20">
        <v>81.481481481481481</v>
      </c>
      <c r="I29" s="15">
        <f t="shared" si="1"/>
        <v>-1.0582010582010497</v>
      </c>
      <c r="J29" s="12">
        <v>8781080</v>
      </c>
      <c r="K29" s="12">
        <v>247142</v>
      </c>
      <c r="L29" s="20">
        <v>2.7374382242705155</v>
      </c>
      <c r="M29" s="32">
        <f t="shared" si="2"/>
        <v>-0.26833633466257245</v>
      </c>
    </row>
    <row r="30" spans="2:13" ht="18" customHeight="1">
      <c r="B30" s="31" t="s">
        <v>27</v>
      </c>
      <c r="C30" s="12">
        <v>67</v>
      </c>
      <c r="D30" s="13">
        <v>28</v>
      </c>
      <c r="E30" s="12">
        <v>146</v>
      </c>
      <c r="F30" s="12">
        <v>610</v>
      </c>
      <c r="G30" s="12">
        <f t="shared" si="0"/>
        <v>-6</v>
      </c>
      <c r="H30" s="20">
        <v>80.687830687830683</v>
      </c>
      <c r="I30" s="15">
        <f t="shared" si="1"/>
        <v>-0.79365079365079794</v>
      </c>
      <c r="J30" s="12">
        <v>8802587</v>
      </c>
      <c r="K30" s="12">
        <v>225635</v>
      </c>
      <c r="L30" s="20">
        <v>2.499218561528505</v>
      </c>
      <c r="M30" s="32">
        <f t="shared" si="2"/>
        <v>-0.23821966274201056</v>
      </c>
    </row>
    <row r="31" spans="2:13" ht="18" customHeight="1">
      <c r="B31" s="31" t="s">
        <v>28</v>
      </c>
      <c r="C31" s="12">
        <v>69</v>
      </c>
      <c r="D31" s="13">
        <v>29</v>
      </c>
      <c r="E31" s="12">
        <v>152</v>
      </c>
      <c r="F31" s="12">
        <v>604</v>
      </c>
      <c r="G31" s="12">
        <f t="shared" si="0"/>
        <v>-6</v>
      </c>
      <c r="H31" s="20">
        <v>79.894179894179899</v>
      </c>
      <c r="I31" s="15">
        <f t="shared" si="1"/>
        <v>-0.79365079365078373</v>
      </c>
      <c r="J31" s="12">
        <v>8819414</v>
      </c>
      <c r="K31" s="12">
        <v>208808</v>
      </c>
      <c r="L31" s="20">
        <v>2.3128363480649901</v>
      </c>
      <c r="M31" s="32">
        <f t="shared" si="2"/>
        <v>-0.18638221346351491</v>
      </c>
    </row>
    <row r="32" spans="2:13" ht="18" customHeight="1">
      <c r="B32" s="31" t="s">
        <v>29</v>
      </c>
      <c r="C32" s="12">
        <v>71</v>
      </c>
      <c r="D32" s="13">
        <v>30</v>
      </c>
      <c r="E32" s="12">
        <v>159</v>
      </c>
      <c r="F32" s="12">
        <v>597</v>
      </c>
      <c r="G32" s="12">
        <f t="shared" si="0"/>
        <v>-7</v>
      </c>
      <c r="H32" s="20">
        <v>78.968253968253961</v>
      </c>
      <c r="I32" s="15">
        <f t="shared" si="1"/>
        <v>-0.92592592592593803</v>
      </c>
      <c r="J32" s="12">
        <v>8833273</v>
      </c>
      <c r="K32" s="12">
        <v>194949</v>
      </c>
      <c r="L32" s="20">
        <v>2.1593288246567264</v>
      </c>
      <c r="M32" s="32">
        <f t="shared" si="2"/>
        <v>-0.15350752340826368</v>
      </c>
    </row>
    <row r="33" spans="2:13" ht="18" customHeight="1">
      <c r="B33" s="31" t="s">
        <v>30</v>
      </c>
      <c r="C33" s="12">
        <v>74</v>
      </c>
      <c r="D33" s="13">
        <v>31</v>
      </c>
      <c r="E33" s="12">
        <v>166</v>
      </c>
      <c r="F33" s="12">
        <v>590</v>
      </c>
      <c r="G33" s="12">
        <f t="shared" si="0"/>
        <v>-7</v>
      </c>
      <c r="H33" s="20">
        <v>78.042328042328052</v>
      </c>
      <c r="I33" s="15">
        <f t="shared" si="1"/>
        <v>-0.92592592592590961</v>
      </c>
      <c r="J33" s="12">
        <v>8845050</v>
      </c>
      <c r="K33" s="12">
        <v>183172</v>
      </c>
      <c r="L33" s="20">
        <v>2.0288823203505628</v>
      </c>
      <c r="M33" s="32">
        <f t="shared" si="2"/>
        <v>-0.13044650430616356</v>
      </c>
    </row>
    <row r="34" spans="2:13" ht="18" customHeight="1">
      <c r="B34" s="31" t="s">
        <v>31</v>
      </c>
      <c r="C34" s="12">
        <v>76</v>
      </c>
      <c r="D34" s="13">
        <v>32</v>
      </c>
      <c r="E34" s="12">
        <v>170</v>
      </c>
      <c r="F34" s="12">
        <v>586</v>
      </c>
      <c r="G34" s="12">
        <f t="shared" si="0"/>
        <v>-4</v>
      </c>
      <c r="H34" s="20">
        <v>77.513227513227505</v>
      </c>
      <c r="I34" s="15">
        <f t="shared" si="1"/>
        <v>-0.52910052910054617</v>
      </c>
      <c r="J34" s="12">
        <v>8855594</v>
      </c>
      <c r="K34" s="12">
        <v>172628</v>
      </c>
      <c r="L34" s="20">
        <v>1.9120929901812338</v>
      </c>
      <c r="M34" s="32">
        <f t="shared" si="2"/>
        <v>-0.11678933016932902</v>
      </c>
    </row>
    <row r="35" spans="2:13" ht="18" customHeight="1">
      <c r="B35" s="31" t="s">
        <v>32</v>
      </c>
      <c r="C35" s="12">
        <v>79</v>
      </c>
      <c r="D35" s="13">
        <v>33</v>
      </c>
      <c r="E35" s="12">
        <v>176</v>
      </c>
      <c r="F35" s="12">
        <v>580</v>
      </c>
      <c r="G35" s="12">
        <f t="shared" si="0"/>
        <v>-6</v>
      </c>
      <c r="H35" s="20">
        <v>76.719576719576722</v>
      </c>
      <c r="I35" s="15">
        <f t="shared" si="1"/>
        <v>-0.79365079365078373</v>
      </c>
      <c r="J35" s="12">
        <v>8865749</v>
      </c>
      <c r="K35" s="12">
        <v>162473</v>
      </c>
      <c r="L35" s="20">
        <v>1.7996123710737284</v>
      </c>
      <c r="M35" s="32">
        <f t="shared" si="2"/>
        <v>-0.1124806191075054</v>
      </c>
    </row>
    <row r="36" spans="2:13" ht="18" customHeight="1">
      <c r="B36" s="31" t="s">
        <v>33</v>
      </c>
      <c r="C36" s="12">
        <v>81</v>
      </c>
      <c r="D36" s="13">
        <v>34</v>
      </c>
      <c r="E36" s="12">
        <v>182</v>
      </c>
      <c r="F36" s="12">
        <v>574</v>
      </c>
      <c r="G36" s="12">
        <f t="shared" si="0"/>
        <v>-6</v>
      </c>
      <c r="H36" s="20">
        <v>75.925925925925924</v>
      </c>
      <c r="I36" s="15">
        <f t="shared" si="1"/>
        <v>-0.79365079365079794</v>
      </c>
      <c r="J36" s="12">
        <v>8875836</v>
      </c>
      <c r="K36" s="12">
        <v>152386</v>
      </c>
      <c r="L36" s="20">
        <v>1.6878849456736886</v>
      </c>
      <c r="M36" s="32">
        <f t="shared" si="2"/>
        <v>-0.11172742540003977</v>
      </c>
    </row>
    <row r="37" spans="2:13" s="2" customFormat="1" ht="18" customHeight="1">
      <c r="B37" s="35" t="s">
        <v>34</v>
      </c>
      <c r="C37" s="22">
        <v>83</v>
      </c>
      <c r="D37" s="23">
        <v>35</v>
      </c>
      <c r="E37" s="22">
        <v>188</v>
      </c>
      <c r="F37" s="22">
        <v>568</v>
      </c>
      <c r="G37" s="12">
        <f t="shared" si="0"/>
        <v>-6</v>
      </c>
      <c r="H37" s="24">
        <v>75.132275132275126</v>
      </c>
      <c r="I37" s="15">
        <f t="shared" si="1"/>
        <v>-0.79365079365079794</v>
      </c>
      <c r="J37" s="22">
        <v>8885818</v>
      </c>
      <c r="K37" s="22">
        <v>142404</v>
      </c>
      <c r="L37" s="24">
        <v>1.5773205399689996</v>
      </c>
      <c r="M37" s="32">
        <f t="shared" si="2"/>
        <v>-0.11056440570468906</v>
      </c>
    </row>
    <row r="38" spans="2:13" ht="18" customHeight="1">
      <c r="B38" s="31" t="s">
        <v>35</v>
      </c>
      <c r="C38" s="12">
        <v>86</v>
      </c>
      <c r="D38" s="13">
        <v>36</v>
      </c>
      <c r="E38" s="12">
        <v>200</v>
      </c>
      <c r="F38" s="12">
        <v>556</v>
      </c>
      <c r="G38" s="12">
        <f t="shared" si="0"/>
        <v>-12</v>
      </c>
      <c r="H38" s="20">
        <v>73.544973544973544</v>
      </c>
      <c r="I38" s="15">
        <f t="shared" si="1"/>
        <v>-1.5873015873015817</v>
      </c>
      <c r="J38" s="12">
        <v>8896108</v>
      </c>
      <c r="K38" s="12">
        <v>132114</v>
      </c>
      <c r="L38" s="20">
        <v>1.4633446098246143</v>
      </c>
      <c r="M38" s="32">
        <f t="shared" si="2"/>
        <v>-0.11397593014438523</v>
      </c>
    </row>
    <row r="39" spans="2:13" ht="18" customHeight="1">
      <c r="B39" s="31" t="s">
        <v>36</v>
      </c>
      <c r="C39" s="12">
        <v>88</v>
      </c>
      <c r="D39" s="13">
        <v>37</v>
      </c>
      <c r="E39" s="12">
        <v>211</v>
      </c>
      <c r="F39" s="12">
        <v>545</v>
      </c>
      <c r="G39" s="12">
        <f t="shared" si="0"/>
        <v>-11</v>
      </c>
      <c r="H39" s="20">
        <v>72.089947089947088</v>
      </c>
      <c r="I39" s="15">
        <f t="shared" si="1"/>
        <v>-1.4550264550264558</v>
      </c>
      <c r="J39" s="12">
        <v>8906108</v>
      </c>
      <c r="K39" s="12">
        <v>122114</v>
      </c>
      <c r="L39" s="20">
        <v>1.3525808293150079</v>
      </c>
      <c r="M39" s="32">
        <f t="shared" si="2"/>
        <v>-0.11076378050960645</v>
      </c>
    </row>
    <row r="40" spans="2:13" ht="18" customHeight="1">
      <c r="B40" s="31" t="s">
        <v>37</v>
      </c>
      <c r="C40" s="12">
        <v>90</v>
      </c>
      <c r="D40" s="13">
        <v>38</v>
      </c>
      <c r="E40" s="12">
        <v>222</v>
      </c>
      <c r="F40" s="12">
        <v>534</v>
      </c>
      <c r="G40" s="12">
        <f t="shared" si="0"/>
        <v>-11</v>
      </c>
      <c r="H40" s="20">
        <v>70.634920634920633</v>
      </c>
      <c r="I40" s="15">
        <f t="shared" si="1"/>
        <v>-1.4550264550264558</v>
      </c>
      <c r="J40" s="12">
        <v>8916093</v>
      </c>
      <c r="K40" s="12">
        <v>112129</v>
      </c>
      <c r="L40" s="20">
        <v>1.2419831944761659</v>
      </c>
      <c r="M40" s="32">
        <f t="shared" si="2"/>
        <v>-0.110597634838842</v>
      </c>
    </row>
    <row r="41" spans="2:13" ht="18" customHeight="1">
      <c r="B41" s="31" t="s">
        <v>38</v>
      </c>
      <c r="C41" s="12">
        <v>93</v>
      </c>
      <c r="D41" s="13">
        <v>39</v>
      </c>
      <c r="E41" s="12">
        <v>258</v>
      </c>
      <c r="F41" s="12">
        <v>498</v>
      </c>
      <c r="G41" s="12">
        <f t="shared" si="0"/>
        <v>-36</v>
      </c>
      <c r="H41" s="20">
        <v>65.873015873015873</v>
      </c>
      <c r="I41" s="15">
        <f t="shared" si="1"/>
        <v>-4.7619047619047592</v>
      </c>
      <c r="J41" s="12">
        <v>8925629</v>
      </c>
      <c r="K41" s="12">
        <v>102593</v>
      </c>
      <c r="L41" s="20">
        <v>1.1363588533822053</v>
      </c>
      <c r="M41" s="32">
        <f t="shared" si="2"/>
        <v>-0.10562434109396057</v>
      </c>
    </row>
    <row r="42" spans="2:13" ht="18" customHeight="1">
      <c r="B42" s="31" t="s">
        <v>39</v>
      </c>
      <c r="C42" s="12">
        <v>95</v>
      </c>
      <c r="D42" s="13">
        <v>40</v>
      </c>
      <c r="E42" s="12">
        <v>280</v>
      </c>
      <c r="F42" s="12">
        <v>476</v>
      </c>
      <c r="G42" s="12">
        <f t="shared" si="0"/>
        <v>-22</v>
      </c>
      <c r="H42" s="20">
        <v>62.962962962962962</v>
      </c>
      <c r="I42" s="15">
        <f t="shared" si="1"/>
        <v>-2.9100529100529116</v>
      </c>
      <c r="J42" s="12">
        <v>8936303</v>
      </c>
      <c r="K42" s="12">
        <v>91919</v>
      </c>
      <c r="L42" s="20">
        <v>1.0181295940662514</v>
      </c>
      <c r="M42" s="32">
        <f t="shared" si="2"/>
        <v>-0.11822925931595396</v>
      </c>
    </row>
    <row r="43" spans="2:13" ht="18" customHeight="1">
      <c r="B43" s="31" t="s">
        <v>40</v>
      </c>
      <c r="C43" s="12">
        <v>98</v>
      </c>
      <c r="D43" s="13">
        <v>41</v>
      </c>
      <c r="E43" s="12">
        <v>303</v>
      </c>
      <c r="F43" s="12">
        <v>453</v>
      </c>
      <c r="G43" s="12">
        <f t="shared" si="0"/>
        <v>-23</v>
      </c>
      <c r="H43" s="20">
        <v>59.920634920634917</v>
      </c>
      <c r="I43" s="15">
        <f t="shared" si="1"/>
        <v>-3.0423280423280445</v>
      </c>
      <c r="J43" s="12">
        <v>8948413</v>
      </c>
      <c r="K43" s="12">
        <v>79809</v>
      </c>
      <c r="L43" s="20">
        <v>0.88399465586911796</v>
      </c>
      <c r="M43" s="32">
        <f t="shared" si="2"/>
        <v>-0.1341349381971334</v>
      </c>
    </row>
    <row r="44" spans="2:13" ht="18" customHeight="1" thickBot="1">
      <c r="B44" s="36" t="s">
        <v>41</v>
      </c>
      <c r="C44" s="25">
        <v>100</v>
      </c>
      <c r="D44" s="26">
        <v>42</v>
      </c>
      <c r="E44" s="25">
        <v>342</v>
      </c>
      <c r="F44" s="25">
        <v>414</v>
      </c>
      <c r="G44" s="25">
        <f t="shared" si="0"/>
        <v>-39</v>
      </c>
      <c r="H44" s="27">
        <v>54.761904761904766</v>
      </c>
      <c r="I44" s="28">
        <f t="shared" si="1"/>
        <v>-5.1587301587301511</v>
      </c>
      <c r="J44" s="25">
        <v>8965127</v>
      </c>
      <c r="K44" s="25">
        <v>63095</v>
      </c>
      <c r="L44" s="27">
        <v>0.6988640731253617</v>
      </c>
      <c r="M44" s="37">
        <f t="shared" si="2"/>
        <v>-0.18513058274375627</v>
      </c>
    </row>
    <row r="45" spans="2:13" ht="15.75" thickTop="1"/>
    <row r="47" spans="2:13">
      <c r="B47" s="38" t="s">
        <v>54</v>
      </c>
      <c r="C47" s="38"/>
      <c r="D47" s="38"/>
      <c r="E47" s="38"/>
      <c r="F47" s="38"/>
      <c r="G47" s="38"/>
      <c r="H47" s="39"/>
      <c r="I47" s="39"/>
      <c r="J47" s="38"/>
      <c r="K47" s="38"/>
      <c r="L47" s="39"/>
      <c r="M47" s="39"/>
    </row>
    <row r="48" spans="2:13">
      <c r="B48" s="38"/>
      <c r="C48" s="38"/>
      <c r="D48" s="38"/>
      <c r="E48" s="38"/>
      <c r="F48" s="38"/>
      <c r="G48" s="38"/>
      <c r="H48" s="39"/>
      <c r="I48" s="39"/>
      <c r="J48" s="38"/>
      <c r="K48" s="38"/>
      <c r="L48" s="39"/>
      <c r="M48" s="39"/>
    </row>
    <row r="49" spans="2:13">
      <c r="B49" s="38"/>
      <c r="C49" s="38"/>
      <c r="D49" s="38"/>
      <c r="E49" s="38"/>
      <c r="F49" s="38"/>
      <c r="G49" s="38"/>
      <c r="H49" s="39"/>
      <c r="I49" s="39"/>
      <c r="J49" s="38"/>
      <c r="K49" s="38"/>
      <c r="L49" s="39"/>
      <c r="M49" s="39"/>
    </row>
    <row r="50" spans="2:13">
      <c r="B50" s="38"/>
      <c r="C50" s="38"/>
      <c r="D50" s="38"/>
      <c r="E50" s="38"/>
      <c r="F50" s="38"/>
      <c r="G50" s="38"/>
      <c r="H50" s="39"/>
      <c r="I50" s="39"/>
      <c r="J50" s="38"/>
      <c r="K50" s="38"/>
      <c r="L50" s="39"/>
      <c r="M50" s="39"/>
    </row>
    <row r="51" spans="2:13">
      <c r="B51" s="40"/>
      <c r="C51" s="40"/>
      <c r="D51" s="40"/>
      <c r="E51" s="40"/>
      <c r="F51" s="40"/>
      <c r="G51" s="40"/>
      <c r="H51" s="40"/>
      <c r="I51" s="40"/>
      <c r="J51" s="40"/>
      <c r="K51" s="40"/>
      <c r="L51" s="40"/>
      <c r="M51" s="40"/>
    </row>
    <row r="52" spans="2:13">
      <c r="B52" s="40"/>
      <c r="C52" s="40"/>
      <c r="D52" s="40"/>
      <c r="E52" s="40"/>
      <c r="F52" s="40"/>
      <c r="G52" s="40"/>
      <c r="H52" s="40"/>
      <c r="I52" s="40"/>
      <c r="J52" s="40"/>
      <c r="K52" s="40"/>
      <c r="L52" s="40"/>
      <c r="M52" s="40"/>
    </row>
    <row r="53" spans="2:13">
      <c r="B53" s="40"/>
      <c r="C53" s="40"/>
      <c r="D53" s="40"/>
      <c r="E53" s="40"/>
      <c r="F53" s="40"/>
      <c r="G53" s="40"/>
      <c r="H53" s="40"/>
      <c r="I53" s="40"/>
      <c r="J53" s="40"/>
      <c r="K53" s="40"/>
      <c r="L53" s="40"/>
      <c r="M53" s="40"/>
    </row>
    <row r="54" spans="2:13">
      <c r="B54" s="40"/>
      <c r="C54" s="40"/>
      <c r="D54" s="40"/>
      <c r="E54" s="40"/>
      <c r="F54" s="40"/>
      <c r="G54" s="40"/>
      <c r="H54" s="40"/>
      <c r="I54" s="40"/>
      <c r="J54" s="40"/>
      <c r="K54" s="40"/>
      <c r="L54" s="40"/>
      <c r="M54" s="40"/>
    </row>
    <row r="55" spans="2:13">
      <c r="B55" s="40"/>
      <c r="C55" s="40"/>
      <c r="D55" s="40"/>
      <c r="E55" s="40"/>
      <c r="F55" s="40"/>
      <c r="G55" s="40"/>
      <c r="H55" s="40"/>
      <c r="I55" s="40"/>
      <c r="J55" s="40"/>
      <c r="K55" s="40"/>
      <c r="L55" s="40"/>
      <c r="M55" s="40"/>
    </row>
    <row r="56" spans="2:13">
      <c r="B56" s="40"/>
      <c r="C56" s="40"/>
      <c r="D56" s="40"/>
      <c r="E56" s="40"/>
      <c r="F56" s="40"/>
      <c r="G56" s="40"/>
      <c r="H56" s="40"/>
      <c r="I56" s="40"/>
      <c r="J56" s="40"/>
      <c r="K56" s="40"/>
      <c r="L56" s="40"/>
      <c r="M56" s="40"/>
    </row>
    <row r="57" spans="2:13">
      <c r="B57" s="40"/>
      <c r="C57" s="40"/>
      <c r="D57" s="40"/>
      <c r="E57" s="40"/>
      <c r="F57" s="40"/>
      <c r="G57" s="40"/>
      <c r="H57" s="40"/>
      <c r="I57" s="40"/>
      <c r="J57" s="40"/>
      <c r="K57" s="40"/>
      <c r="L57" s="40"/>
      <c r="M57" s="40"/>
    </row>
    <row r="58" spans="2:13">
      <c r="B58" s="40"/>
      <c r="C58" s="40"/>
      <c r="D58" s="40"/>
      <c r="E58" s="40"/>
      <c r="F58" s="40"/>
      <c r="G58" s="40"/>
      <c r="H58" s="40"/>
      <c r="I58" s="40"/>
      <c r="J58" s="40"/>
      <c r="K58" s="40"/>
      <c r="L58" s="40"/>
      <c r="M58" s="40"/>
    </row>
    <row r="59" spans="2:13">
      <c r="B59" s="40"/>
      <c r="C59" s="40"/>
      <c r="D59" s="40"/>
      <c r="E59" s="40"/>
      <c r="F59" s="40"/>
      <c r="G59" s="40"/>
      <c r="H59" s="40"/>
      <c r="I59" s="40"/>
      <c r="J59" s="40"/>
      <c r="K59" s="40"/>
      <c r="L59" s="40"/>
      <c r="M59" s="40"/>
    </row>
    <row r="60" spans="2:13">
      <c r="B60" s="40"/>
      <c r="C60" s="40"/>
      <c r="D60" s="40"/>
      <c r="E60" s="40"/>
      <c r="F60" s="40"/>
      <c r="G60" s="40"/>
      <c r="H60" s="40"/>
      <c r="I60" s="40"/>
      <c r="J60" s="40"/>
      <c r="K60" s="40"/>
      <c r="L60" s="40"/>
      <c r="M60" s="40"/>
    </row>
  </sheetData>
  <mergeCells count="1">
    <mergeCell ref="B47:M60"/>
  </mergeCells>
  <pageMargins left="0.511811024" right="0.511811024" top="0.78740157499999996" bottom="0.78740157499999996" header="0.31496062000000002" footer="0.31496062000000002"/>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Plan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vell</dc:creator>
  <cp:lastModifiedBy>Avell</cp:lastModifiedBy>
  <dcterms:created xsi:type="dcterms:W3CDTF">2023-09-25T15:20:37Z</dcterms:created>
  <dcterms:modified xsi:type="dcterms:W3CDTF">2025-06-03T13:58:17Z</dcterms:modified>
</cp:coreProperties>
</file>